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Daten\2023\230719 Archer DNA nNGM manuscript\Manuscript\tables\"/>
    </mc:Choice>
  </mc:AlternateContent>
  <xr:revisionPtr revIDLastSave="0" documentId="13_ncr:1_{C4245969-996E-4482-8416-E5DEFCEE1ABA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 Table 5 Horizon control" sheetId="1" r:id="rId1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" i="1" l="1"/>
  <c r="J16" i="1"/>
  <c r="N15" i="1"/>
  <c r="J15" i="1"/>
  <c r="N14" i="1"/>
  <c r="J14" i="1"/>
  <c r="N13" i="1"/>
  <c r="J13" i="1"/>
  <c r="N12" i="1"/>
  <c r="J12" i="1"/>
  <c r="N11" i="1"/>
  <c r="J11" i="1"/>
  <c r="N10" i="1"/>
  <c r="J10" i="1"/>
  <c r="N9" i="1"/>
  <c r="J9" i="1"/>
  <c r="N8" i="1"/>
  <c r="J8" i="1"/>
  <c r="N7" i="1"/>
  <c r="J7" i="1"/>
  <c r="N6" i="1"/>
  <c r="J6" i="1"/>
  <c r="N5" i="1"/>
  <c r="J5" i="1"/>
  <c r="N4" i="1"/>
  <c r="J4" i="1"/>
</calcChain>
</file>

<file path=xl/sharedStrings.xml><?xml version="1.0" encoding="utf-8"?>
<sst xmlns="http://schemas.openxmlformats.org/spreadsheetml/2006/main" count="111" uniqueCount="91">
  <si>
    <t>CB</t>
  </si>
  <si>
    <t>CC</t>
  </si>
  <si>
    <t>Horizon</t>
  </si>
  <si>
    <t>Genomic Location</t>
  </si>
  <si>
    <t>Gene</t>
  </si>
  <si>
    <t>HGVSc</t>
  </si>
  <si>
    <t>HGVSp</t>
  </si>
  <si>
    <t>Exon</t>
  </si>
  <si>
    <t>Ref ID</t>
  </si>
  <si>
    <t>Depth</t>
  </si>
  <si>
    <t>AO</t>
  </si>
  <si>
    <t>AF (%)</t>
  </si>
  <si>
    <t>difference to Horizon (%)</t>
  </si>
  <si>
    <t>NGS AF (%)</t>
  </si>
  <si>
    <t>acceptance criteria (%)</t>
  </si>
  <si>
    <t>chr7:140453136</t>
  </si>
  <si>
    <t>BRAF</t>
  </si>
  <si>
    <t>c.1799T&gt;A</t>
  </si>
  <si>
    <t>p.Val600Glu</t>
  </si>
  <si>
    <t>15|18</t>
  </si>
  <si>
    <t>NM_004333.4</t>
  </si>
  <si>
    <t>7.49 - 13.91</t>
  </si>
  <si>
    <t>chr3:41266101</t>
  </si>
  <si>
    <t>CTNNB1</t>
  </si>
  <si>
    <t>c.98C&gt;A</t>
  </si>
  <si>
    <t>p.Ser33Tyr</t>
  </si>
  <si>
    <t>3|15</t>
  </si>
  <si>
    <t>NM_001904.3</t>
  </si>
  <si>
    <t>n/a</t>
  </si>
  <si>
    <t>chr3:41266133</t>
  </si>
  <si>
    <t>c.133_135del</t>
  </si>
  <si>
    <t>p.Ser45del</t>
  </si>
  <si>
    <t>chr7:55241707</t>
  </si>
  <si>
    <t>EGFR</t>
  </si>
  <si>
    <t>c.2155G&gt;A</t>
  </si>
  <si>
    <t>p.Gly719Ser</t>
  </si>
  <si>
    <t>18|28</t>
  </si>
  <si>
    <t>NM_005228.4</t>
  </si>
  <si>
    <t>22.10 - 27.00</t>
  </si>
  <si>
    <t>chr7:55242464</t>
  </si>
  <si>
    <t>c.2235_2249del</t>
  </si>
  <si>
    <t>p.Glu746_Ala750del</t>
  </si>
  <si>
    <t>19|28</t>
  </si>
  <si>
    <t>1.30 - 2.50</t>
  </si>
  <si>
    <t>chr7:55249071</t>
  </si>
  <si>
    <t>c.2369C&gt;T</t>
  </si>
  <si>
    <t>p.Thr790Met</t>
  </si>
  <si>
    <t>20|28</t>
  </si>
  <si>
    <t>0.60 - 1.20</t>
  </si>
  <si>
    <t>chr7:55259515</t>
  </si>
  <si>
    <t>c.2573T&gt;G</t>
  </si>
  <si>
    <t>p.Leu858Arg</t>
  </si>
  <si>
    <t>21|28</t>
  </si>
  <si>
    <t>1.68 - 3.92</t>
  </si>
  <si>
    <t>chr12:25398284</t>
  </si>
  <si>
    <t>KRAS</t>
  </si>
  <si>
    <t>c.35G&gt;A</t>
  </si>
  <si>
    <t>p.Gly12Asp</t>
  </si>
  <si>
    <t>2|5</t>
  </si>
  <si>
    <t>NM_004985.4</t>
  </si>
  <si>
    <t>5.00 - 7.60</t>
  </si>
  <si>
    <t>chr12:25398281</t>
  </si>
  <si>
    <t>c.38G&gt;A</t>
  </si>
  <si>
    <t>p.Gly13Asp</t>
  </si>
  <si>
    <t>12.00 - 18.00</t>
  </si>
  <si>
    <t>chr7:116339847</t>
  </si>
  <si>
    <t>MET</t>
  </si>
  <si>
    <t>c.713del</t>
  </si>
  <si>
    <t>p.Leu238TyrfsTer25</t>
  </si>
  <si>
    <t>2|21</t>
  </si>
  <si>
    <t>NM_001127500.2</t>
  </si>
  <si>
    <t>chr1:115256530</t>
  </si>
  <si>
    <t>NRAS</t>
  </si>
  <si>
    <t>c.181C&gt;A</t>
  </si>
  <si>
    <t>p.Gln61Lys</t>
  </si>
  <si>
    <t>3|7</t>
  </si>
  <si>
    <t>NM_002524.4</t>
  </si>
  <si>
    <t>10.00 - 15.00</t>
  </si>
  <si>
    <t>chr3:178936091</t>
  </si>
  <si>
    <t>PIK3CA</t>
  </si>
  <si>
    <t>c.1633G&gt;A</t>
  </si>
  <si>
    <t>p.Glu545Lys</t>
  </si>
  <si>
    <t>10|21</t>
  </si>
  <si>
    <t>NM_006218.3</t>
  </si>
  <si>
    <t>7.00 - 10.60</t>
  </si>
  <si>
    <t>chr3:178952085</t>
  </si>
  <si>
    <t>c.3140A&gt;G</t>
  </si>
  <si>
    <t>p.His1047Arg</t>
  </si>
  <si>
    <t>21|21</t>
  </si>
  <si>
    <t>14.00 - 21.00</t>
  </si>
  <si>
    <t>Supplemental Table 5: Detailed sequencing results of the Horizon OncoSpan contr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9C6500"/>
      <name val="Arial"/>
      <family val="2"/>
    </font>
    <font>
      <sz val="9"/>
      <color theme="1"/>
      <name val="Arial"/>
      <family val="2"/>
    </font>
    <font>
      <sz val="10"/>
      <color rgb="FF9C0006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/>
      <top style="thick">
        <color auto="1"/>
      </top>
      <bottom/>
      <diagonal/>
    </border>
    <border>
      <left/>
      <right style="medium">
        <color indexed="64"/>
      </right>
      <top style="thick">
        <color auto="1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6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wrapText="1"/>
    </xf>
    <xf numFmtId="0" fontId="4" fillId="0" borderId="1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7" xfId="0" applyNumberFormat="1" applyFont="1" applyBorder="1" applyAlignment="1">
      <alignment horizontal="center" wrapText="1"/>
    </xf>
    <xf numFmtId="2" fontId="6" fillId="3" borderId="8" xfId="2" applyNumberFormat="1" applyFont="1" applyBorder="1" applyAlignment="1">
      <alignment horizontal="center"/>
    </xf>
    <xf numFmtId="2" fontId="6" fillId="3" borderId="7" xfId="2" applyNumberFormat="1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2" fontId="6" fillId="3" borderId="0" xfId="2" applyNumberFormat="1" applyFont="1" applyAlignment="1">
      <alignment horizontal="center"/>
    </xf>
    <xf numFmtId="2" fontId="8" fillId="2" borderId="8" xfId="1" applyNumberFormat="1" applyFont="1" applyBorder="1" applyAlignment="1">
      <alignment horizontal="center"/>
    </xf>
    <xf numFmtId="2" fontId="8" fillId="2" borderId="7" xfId="1" applyNumberFormat="1" applyFont="1" applyBorder="1" applyAlignment="1">
      <alignment horizontal="center" wrapText="1"/>
    </xf>
    <xf numFmtId="0" fontId="5" fillId="0" borderId="9" xfId="0" applyFont="1" applyBorder="1"/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 wrapText="1"/>
    </xf>
    <xf numFmtId="0" fontId="4" fillId="4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</cellXfs>
  <cellStyles count="3">
    <cellStyle name="Neutral" xfId="2" builtinId="28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7"/>
  <sheetViews>
    <sheetView tabSelected="1" zoomScale="115" zoomScaleNormal="115" workbookViewId="0">
      <pane ySplit="3" topLeftCell="A4" activePane="bottomLeft" state="frozen"/>
      <selection pane="bottomLeft" sqref="A1:P16"/>
    </sheetView>
  </sheetViews>
  <sheetFormatPr baseColWidth="10" defaultRowHeight="14.5" x14ac:dyDescent="0.35"/>
  <cols>
    <col min="1" max="1" width="15.81640625" customWidth="1"/>
    <col min="2" max="2" width="7.36328125" customWidth="1"/>
    <col min="3" max="3" width="13.6328125" customWidth="1"/>
    <col min="4" max="4" width="17.6328125" customWidth="1"/>
    <col min="5" max="5" width="6.26953125" customWidth="1"/>
    <col min="6" max="6" width="15.08984375" customWidth="1"/>
    <col min="7" max="9" width="6.26953125" customWidth="1"/>
    <col min="10" max="10" width="13" customWidth="1"/>
    <col min="11" max="13" width="6.26953125" customWidth="1"/>
    <col min="14" max="14" width="13" style="2" customWidth="1"/>
    <col min="15" max="15" width="11" customWidth="1"/>
    <col min="16" max="16" width="13.7265625" customWidth="1"/>
    <col min="17" max="17" width="23.81640625" customWidth="1"/>
    <col min="18" max="18" width="16.26953125" customWidth="1"/>
  </cols>
  <sheetData>
    <row r="1" spans="1:17" ht="15" thickBot="1" x14ac:dyDescent="0.4">
      <c r="A1" s="1" t="s">
        <v>90</v>
      </c>
    </row>
    <row r="2" spans="1:17" ht="15" thickTop="1" x14ac:dyDescent="0.35">
      <c r="A2" s="3"/>
      <c r="B2" s="3"/>
      <c r="C2" s="3"/>
      <c r="D2" s="3"/>
      <c r="E2" s="3"/>
      <c r="F2" s="3"/>
      <c r="G2" s="28" t="s">
        <v>0</v>
      </c>
      <c r="H2" s="29"/>
      <c r="I2" s="29"/>
      <c r="J2" s="30"/>
      <c r="K2" s="31" t="s">
        <v>1</v>
      </c>
      <c r="L2" s="32"/>
      <c r="M2" s="32"/>
      <c r="N2" s="33"/>
      <c r="O2" s="34" t="s">
        <v>2</v>
      </c>
      <c r="P2" s="35"/>
    </row>
    <row r="3" spans="1:17" ht="36.5" customHeight="1" thickBot="1" x14ac:dyDescent="0.4">
      <c r="A3" s="4" t="s">
        <v>3</v>
      </c>
      <c r="B3" s="4" t="s">
        <v>4</v>
      </c>
      <c r="C3" s="4" t="s">
        <v>5</v>
      </c>
      <c r="D3" s="4" t="s">
        <v>6</v>
      </c>
      <c r="E3" s="5" t="s">
        <v>7</v>
      </c>
      <c r="F3" s="5" t="s">
        <v>8</v>
      </c>
      <c r="G3" s="6" t="s">
        <v>9</v>
      </c>
      <c r="H3" s="5" t="s">
        <v>10</v>
      </c>
      <c r="I3" s="7" t="s">
        <v>11</v>
      </c>
      <c r="J3" s="8" t="s">
        <v>12</v>
      </c>
      <c r="K3" s="6" t="s">
        <v>9</v>
      </c>
      <c r="L3" s="5" t="s">
        <v>10</v>
      </c>
      <c r="M3" s="7" t="s">
        <v>11</v>
      </c>
      <c r="N3" s="8" t="s">
        <v>12</v>
      </c>
      <c r="O3" s="6" t="s">
        <v>13</v>
      </c>
      <c r="P3" s="9" t="s">
        <v>14</v>
      </c>
    </row>
    <row r="4" spans="1:17" x14ac:dyDescent="0.35">
      <c r="A4" s="10" t="s">
        <v>15</v>
      </c>
      <c r="B4" s="10" t="s">
        <v>16</v>
      </c>
      <c r="C4" s="10" t="s">
        <v>17</v>
      </c>
      <c r="D4" s="10" t="s">
        <v>18</v>
      </c>
      <c r="E4" s="11" t="s">
        <v>19</v>
      </c>
      <c r="F4" s="11" t="s">
        <v>20</v>
      </c>
      <c r="G4" s="12">
        <v>4121</v>
      </c>
      <c r="H4" s="11">
        <v>547</v>
      </c>
      <c r="I4" s="13">
        <v>13.270000000000001</v>
      </c>
      <c r="J4" s="14">
        <f>I4-O4</f>
        <v>2.5700000000000021</v>
      </c>
      <c r="K4" s="12">
        <v>2378</v>
      </c>
      <c r="L4" s="11">
        <v>297</v>
      </c>
      <c r="M4" s="13">
        <v>12.49</v>
      </c>
      <c r="N4" s="15">
        <f>M4-O4</f>
        <v>1.7900000000000009</v>
      </c>
      <c r="O4" s="12">
        <v>10.7</v>
      </c>
      <c r="P4" s="11" t="s">
        <v>21</v>
      </c>
    </row>
    <row r="5" spans="1:17" x14ac:dyDescent="0.35">
      <c r="A5" s="10" t="s">
        <v>22</v>
      </c>
      <c r="B5" s="10" t="s">
        <v>23</v>
      </c>
      <c r="C5" s="10" t="s">
        <v>24</v>
      </c>
      <c r="D5" s="10" t="s">
        <v>25</v>
      </c>
      <c r="E5" s="11" t="s">
        <v>26</v>
      </c>
      <c r="F5" s="11" t="s">
        <v>27</v>
      </c>
      <c r="G5" s="12">
        <v>4471</v>
      </c>
      <c r="H5" s="11">
        <v>1407</v>
      </c>
      <c r="I5" s="13">
        <v>31.47</v>
      </c>
      <c r="J5" s="14">
        <f t="shared" ref="J5:J16" si="0">I5-O5</f>
        <v>-1.0300000000000011</v>
      </c>
      <c r="K5" s="12">
        <v>2341</v>
      </c>
      <c r="L5" s="11">
        <v>703</v>
      </c>
      <c r="M5" s="13">
        <v>30.03</v>
      </c>
      <c r="N5" s="15">
        <f t="shared" ref="N5:N16" si="1">M5-O5</f>
        <v>-2.4699999999999989</v>
      </c>
      <c r="O5" s="12">
        <v>32.5</v>
      </c>
      <c r="P5" s="11" t="s">
        <v>28</v>
      </c>
    </row>
    <row r="6" spans="1:17" x14ac:dyDescent="0.35">
      <c r="A6" s="10" t="s">
        <v>29</v>
      </c>
      <c r="B6" s="10" t="s">
        <v>23</v>
      </c>
      <c r="C6" s="10" t="s">
        <v>30</v>
      </c>
      <c r="D6" s="10" t="s">
        <v>31</v>
      </c>
      <c r="E6" s="11" t="s">
        <v>26</v>
      </c>
      <c r="F6" s="11" t="s">
        <v>27</v>
      </c>
      <c r="G6" s="12">
        <v>4614</v>
      </c>
      <c r="H6" s="11">
        <v>413</v>
      </c>
      <c r="I6" s="13">
        <v>8.9499999999999993</v>
      </c>
      <c r="J6" s="14">
        <f t="shared" si="0"/>
        <v>-1.0500000000000007</v>
      </c>
      <c r="K6" s="12">
        <v>2377</v>
      </c>
      <c r="L6" s="11">
        <v>209</v>
      </c>
      <c r="M6" s="13">
        <v>8.7900000000000009</v>
      </c>
      <c r="N6" s="15">
        <f t="shared" si="1"/>
        <v>-1.2099999999999991</v>
      </c>
      <c r="O6" s="12">
        <v>10</v>
      </c>
      <c r="P6" s="11" t="s">
        <v>28</v>
      </c>
    </row>
    <row r="7" spans="1:17" x14ac:dyDescent="0.35">
      <c r="A7" s="10" t="s">
        <v>32</v>
      </c>
      <c r="B7" s="10" t="s">
        <v>33</v>
      </c>
      <c r="C7" s="10" t="s">
        <v>34</v>
      </c>
      <c r="D7" s="10" t="s">
        <v>35</v>
      </c>
      <c r="E7" s="11" t="s">
        <v>36</v>
      </c>
      <c r="F7" s="11" t="s">
        <v>37</v>
      </c>
      <c r="G7" s="12">
        <v>4112</v>
      </c>
      <c r="H7" s="11">
        <v>1007</v>
      </c>
      <c r="I7" s="13">
        <v>24.490000000000002</v>
      </c>
      <c r="J7" s="14">
        <f t="shared" si="0"/>
        <v>-9.9999999999980105E-3</v>
      </c>
      <c r="K7" s="12">
        <v>12128</v>
      </c>
      <c r="L7" s="11">
        <v>2850</v>
      </c>
      <c r="M7" s="13">
        <v>23.5</v>
      </c>
      <c r="N7" s="15">
        <f t="shared" si="1"/>
        <v>-1</v>
      </c>
      <c r="O7" s="12">
        <v>24.5</v>
      </c>
      <c r="P7" s="11" t="s">
        <v>38</v>
      </c>
    </row>
    <row r="8" spans="1:17" x14ac:dyDescent="0.35">
      <c r="A8" s="10" t="s">
        <v>39</v>
      </c>
      <c r="B8" s="10" t="s">
        <v>33</v>
      </c>
      <c r="C8" s="10" t="s">
        <v>40</v>
      </c>
      <c r="D8" s="10" t="s">
        <v>41</v>
      </c>
      <c r="E8" s="11" t="s">
        <v>42</v>
      </c>
      <c r="F8" s="11" t="s">
        <v>37</v>
      </c>
      <c r="G8" s="12">
        <v>5497</v>
      </c>
      <c r="H8" s="11">
        <v>75</v>
      </c>
      <c r="I8" s="13">
        <v>1.3599999999999999</v>
      </c>
      <c r="J8" s="14">
        <f t="shared" si="0"/>
        <v>-0.54</v>
      </c>
      <c r="K8" s="12">
        <v>13541</v>
      </c>
      <c r="L8" s="11">
        <v>325</v>
      </c>
      <c r="M8" s="13">
        <v>2.4</v>
      </c>
      <c r="N8" s="15">
        <f t="shared" si="1"/>
        <v>0.5</v>
      </c>
      <c r="O8" s="12">
        <v>1.9</v>
      </c>
      <c r="P8" s="11" t="s">
        <v>43</v>
      </c>
    </row>
    <row r="9" spans="1:17" x14ac:dyDescent="0.35">
      <c r="A9" s="10" t="s">
        <v>44</v>
      </c>
      <c r="B9" s="10" t="s">
        <v>33</v>
      </c>
      <c r="C9" s="10" t="s">
        <v>45</v>
      </c>
      <c r="D9" s="10" t="s">
        <v>46</v>
      </c>
      <c r="E9" s="11" t="s">
        <v>47</v>
      </c>
      <c r="F9" s="11" t="s">
        <v>37</v>
      </c>
      <c r="G9" s="12">
        <v>4161</v>
      </c>
      <c r="H9" s="11">
        <v>40</v>
      </c>
      <c r="I9" s="13">
        <v>0.96</v>
      </c>
      <c r="J9" s="14">
        <f t="shared" si="0"/>
        <v>6.0000000000000053E-2</v>
      </c>
      <c r="K9" s="12">
        <v>13902</v>
      </c>
      <c r="L9" s="11">
        <v>172</v>
      </c>
      <c r="M9" s="13">
        <v>1.24</v>
      </c>
      <c r="N9" s="15">
        <f t="shared" si="1"/>
        <v>0.34000000000000008</v>
      </c>
      <c r="O9" s="12">
        <v>0.89999999999999991</v>
      </c>
      <c r="P9" s="11" t="s">
        <v>48</v>
      </c>
    </row>
    <row r="10" spans="1:17" x14ac:dyDescent="0.35">
      <c r="A10" s="10" t="s">
        <v>49</v>
      </c>
      <c r="B10" s="10" t="s">
        <v>33</v>
      </c>
      <c r="C10" s="10" t="s">
        <v>50</v>
      </c>
      <c r="D10" s="10" t="s">
        <v>51</v>
      </c>
      <c r="E10" s="11" t="s">
        <v>52</v>
      </c>
      <c r="F10" s="11" t="s">
        <v>37</v>
      </c>
      <c r="G10" s="12">
        <v>6587</v>
      </c>
      <c r="H10" s="11">
        <v>179</v>
      </c>
      <c r="I10" s="13">
        <v>2.7199999999999998</v>
      </c>
      <c r="J10" s="14">
        <f t="shared" si="0"/>
        <v>-8.0000000000000071E-2</v>
      </c>
      <c r="K10" s="12">
        <v>15742</v>
      </c>
      <c r="L10" s="11">
        <v>726</v>
      </c>
      <c r="M10" s="16">
        <v>4.6100000000000003</v>
      </c>
      <c r="N10" s="17">
        <f t="shared" si="1"/>
        <v>1.8100000000000005</v>
      </c>
      <c r="O10" s="12">
        <v>2.8</v>
      </c>
      <c r="P10" s="11" t="s">
        <v>53</v>
      </c>
    </row>
    <row r="11" spans="1:17" x14ac:dyDescent="0.35">
      <c r="A11" s="10" t="s">
        <v>54</v>
      </c>
      <c r="B11" s="10" t="s">
        <v>55</v>
      </c>
      <c r="C11" s="10" t="s">
        <v>56</v>
      </c>
      <c r="D11" s="10" t="s">
        <v>57</v>
      </c>
      <c r="E11" s="11" t="s">
        <v>58</v>
      </c>
      <c r="F11" s="11" t="s">
        <v>59</v>
      </c>
      <c r="G11" s="12">
        <v>4471</v>
      </c>
      <c r="H11" s="11">
        <v>233</v>
      </c>
      <c r="I11" s="13">
        <v>5.21</v>
      </c>
      <c r="J11" s="14">
        <f>I11-O11</f>
        <v>-1.0899999999999999</v>
      </c>
      <c r="K11" s="12">
        <v>11235</v>
      </c>
      <c r="L11" s="11">
        <v>1119</v>
      </c>
      <c r="M11" s="16">
        <v>9.9599999999999991</v>
      </c>
      <c r="N11" s="17">
        <f>M11-O11</f>
        <v>3.6599999999999993</v>
      </c>
      <c r="O11" s="12">
        <v>6.3</v>
      </c>
      <c r="P11" s="11" t="s">
        <v>60</v>
      </c>
    </row>
    <row r="12" spans="1:17" x14ac:dyDescent="0.35">
      <c r="A12" s="10" t="s">
        <v>61</v>
      </c>
      <c r="B12" s="10" t="s">
        <v>55</v>
      </c>
      <c r="C12" s="10" t="s">
        <v>62</v>
      </c>
      <c r="D12" s="10" t="s">
        <v>63</v>
      </c>
      <c r="E12" s="11" t="s">
        <v>58</v>
      </c>
      <c r="F12" s="11" t="s">
        <v>59</v>
      </c>
      <c r="G12" s="12">
        <v>4464</v>
      </c>
      <c r="H12" s="11">
        <v>670</v>
      </c>
      <c r="I12" s="13">
        <v>15.010000000000002</v>
      </c>
      <c r="J12" s="14">
        <f t="shared" si="0"/>
        <v>1.0000000000001563E-2</v>
      </c>
      <c r="K12" s="12">
        <v>11231</v>
      </c>
      <c r="L12" s="11">
        <v>1675</v>
      </c>
      <c r="M12" s="13">
        <v>14.91</v>
      </c>
      <c r="N12" s="15">
        <f t="shared" si="1"/>
        <v>-8.9999999999999858E-2</v>
      </c>
      <c r="O12" s="12">
        <v>15</v>
      </c>
      <c r="P12" s="11" t="s">
        <v>64</v>
      </c>
      <c r="Q12" s="18"/>
    </row>
    <row r="13" spans="1:17" x14ac:dyDescent="0.35">
      <c r="A13" s="10" t="s">
        <v>65</v>
      </c>
      <c r="B13" s="10" t="s">
        <v>66</v>
      </c>
      <c r="C13" s="10" t="s">
        <v>67</v>
      </c>
      <c r="D13" s="10" t="s">
        <v>68</v>
      </c>
      <c r="E13" s="11" t="s">
        <v>69</v>
      </c>
      <c r="F13" s="11" t="s">
        <v>70</v>
      </c>
      <c r="G13" s="12">
        <v>2173</v>
      </c>
      <c r="H13" s="11">
        <v>115</v>
      </c>
      <c r="I13" s="13">
        <v>5.29</v>
      </c>
      <c r="J13" s="14">
        <f t="shared" si="0"/>
        <v>-1.71</v>
      </c>
      <c r="K13" s="12">
        <v>1223</v>
      </c>
      <c r="L13" s="11">
        <v>76</v>
      </c>
      <c r="M13" s="13">
        <v>6.21</v>
      </c>
      <c r="N13" s="15">
        <f t="shared" si="1"/>
        <v>-0.79</v>
      </c>
      <c r="O13" s="12">
        <v>7</v>
      </c>
      <c r="P13" s="11" t="s">
        <v>28</v>
      </c>
    </row>
    <row r="14" spans="1:17" x14ac:dyDescent="0.35">
      <c r="A14" s="10" t="s">
        <v>71</v>
      </c>
      <c r="B14" s="10" t="s">
        <v>72</v>
      </c>
      <c r="C14" s="10" t="s">
        <v>73</v>
      </c>
      <c r="D14" s="10" t="s">
        <v>74</v>
      </c>
      <c r="E14" s="11" t="s">
        <v>75</v>
      </c>
      <c r="F14" s="11" t="s">
        <v>76</v>
      </c>
      <c r="G14" s="12">
        <v>4966</v>
      </c>
      <c r="H14" s="11">
        <v>387</v>
      </c>
      <c r="I14" s="16">
        <v>7.79</v>
      </c>
      <c r="J14" s="19">
        <f t="shared" si="0"/>
        <v>-4.71</v>
      </c>
      <c r="K14" s="12">
        <v>8265</v>
      </c>
      <c r="L14" s="11">
        <v>1054</v>
      </c>
      <c r="M14" s="13">
        <v>12.75</v>
      </c>
      <c r="N14" s="15">
        <f t="shared" si="1"/>
        <v>0.25</v>
      </c>
      <c r="O14" s="12">
        <v>12.5</v>
      </c>
      <c r="P14" s="11" t="s">
        <v>77</v>
      </c>
    </row>
    <row r="15" spans="1:17" x14ac:dyDescent="0.35">
      <c r="A15" s="10" t="s">
        <v>78</v>
      </c>
      <c r="B15" s="10" t="s">
        <v>79</v>
      </c>
      <c r="C15" s="10" t="s">
        <v>80</v>
      </c>
      <c r="D15" s="10" t="s">
        <v>81</v>
      </c>
      <c r="E15" s="11" t="s">
        <v>82</v>
      </c>
      <c r="F15" s="11" t="s">
        <v>83</v>
      </c>
      <c r="G15" s="12">
        <v>2377</v>
      </c>
      <c r="H15" s="11">
        <v>121</v>
      </c>
      <c r="I15" s="16">
        <v>5.09</v>
      </c>
      <c r="J15" s="19">
        <f t="shared" si="0"/>
        <v>-3.7099999999999991</v>
      </c>
      <c r="K15" s="12">
        <v>2376</v>
      </c>
      <c r="L15" s="11">
        <v>637</v>
      </c>
      <c r="M15" s="20">
        <v>26.810000000000002</v>
      </c>
      <c r="N15" s="21">
        <f t="shared" si="1"/>
        <v>18.010000000000005</v>
      </c>
      <c r="O15" s="12">
        <v>8.7999999999999989</v>
      </c>
      <c r="P15" s="11" t="s">
        <v>84</v>
      </c>
    </row>
    <row r="16" spans="1:17" ht="15" thickBot="1" x14ac:dyDescent="0.4">
      <c r="A16" s="22" t="s">
        <v>85</v>
      </c>
      <c r="B16" s="22" t="s">
        <v>79</v>
      </c>
      <c r="C16" s="22" t="s">
        <v>86</v>
      </c>
      <c r="D16" s="22" t="s">
        <v>87</v>
      </c>
      <c r="E16" s="23" t="s">
        <v>88</v>
      </c>
      <c r="F16" s="23" t="s">
        <v>83</v>
      </c>
      <c r="G16" s="24">
        <v>3975</v>
      </c>
      <c r="H16" s="23">
        <v>659</v>
      </c>
      <c r="I16" s="25">
        <v>16.580000000000002</v>
      </c>
      <c r="J16" s="26">
        <f t="shared" si="0"/>
        <v>-0.91999999999999815</v>
      </c>
      <c r="K16" s="24">
        <v>3229</v>
      </c>
      <c r="L16" s="23">
        <v>588</v>
      </c>
      <c r="M16" s="25">
        <v>18.21</v>
      </c>
      <c r="N16" s="27">
        <f t="shared" si="1"/>
        <v>0.71000000000000085</v>
      </c>
      <c r="O16" s="24">
        <v>17.5</v>
      </c>
      <c r="P16" s="23" t="s">
        <v>89</v>
      </c>
    </row>
    <row r="17" ht="15" thickTop="1" x14ac:dyDescent="0.35"/>
  </sheetData>
  <mergeCells count="3">
    <mergeCell ref="G2:J2"/>
    <mergeCell ref="K2:N2"/>
    <mergeCell ref="O2:P2"/>
  </mergeCells>
  <pageMargins left="0.7" right="0.7" top="0.78740157499999996" bottom="0.78740157499999996" header="0.3" footer="0.3"/>
  <pageSetup paperSize="9" scale="5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 Table 5 Horizon control</vt:lpstr>
    </vt:vector>
  </TitlesOfParts>
  <Company>O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net</dc:creator>
  <cp:lastModifiedBy>Internet</cp:lastModifiedBy>
  <cp:lastPrinted>2023-07-24T22:57:07Z</cp:lastPrinted>
  <dcterms:created xsi:type="dcterms:W3CDTF">2023-04-07T09:38:05Z</dcterms:created>
  <dcterms:modified xsi:type="dcterms:W3CDTF">2023-07-24T22:57:22Z</dcterms:modified>
</cp:coreProperties>
</file>